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Region analyzed</t>
  </si>
  <si>
    <t xml:space="preserve">Length of sequence analyzed for GSS, bp</t>
  </si>
  <si>
    <t xml:space="preserve">Length of sequence analyzed for SNP (Ld), bp</t>
  </si>
  <si>
    <t xml:space="preserve">Length of sequence analyzed for SNP (Td), bp</t>
  </si>
  <si>
    <t xml:space="preserve">5'UTR</t>
  </si>
  <si>
    <t xml:space="preserve">Exon</t>
  </si>
  <si>
    <t xml:space="preserve">3'UTR</t>
  </si>
  <si>
    <t xml:space="preserve">Total</t>
  </si>
  <si>
    <t xml:space="preserve">Density of SNPs and GSS</t>
  </si>
  <si>
    <t xml:space="preserve">GSS/kb</t>
  </si>
  <si>
    <t xml:space="preserve">SNP(Ld)/kb</t>
  </si>
  <si>
    <t xml:space="preserve">SNP(Td)/k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#,##0"/>
    <numFmt numFmtId="167" formatCode="0.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6.55"/>
    <col collapsed="false" customWidth="true" hidden="false" outlineLevel="0" max="2" min="2" style="0" width="37.99"/>
    <col collapsed="false" customWidth="true" hidden="false" outlineLevel="0" max="3" min="3" style="0" width="42.43"/>
    <col collapsed="false" customWidth="true" hidden="false" outlineLevel="0" max="4" min="4" style="0" width="42.21"/>
  </cols>
  <sheetData>
    <row r="1" customFormat="false" ht="14.4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</row>
    <row r="2" customFormat="false" ht="14.4" hidden="false" customHeight="false" outlineLevel="0" collapsed="false">
      <c r="A2" s="3" t="s">
        <v>4</v>
      </c>
      <c r="B2" s="4" t="n">
        <v>64852</v>
      </c>
      <c r="C2" s="4" t="n">
        <v>25891</v>
      </c>
      <c r="D2" s="4" t="n">
        <v>31034</v>
      </c>
    </row>
    <row r="3" customFormat="false" ht="14.4" hidden="false" customHeight="false" outlineLevel="0" collapsed="false">
      <c r="A3" s="3" t="s">
        <v>5</v>
      </c>
      <c r="B3" s="4" t="n">
        <v>1482815</v>
      </c>
      <c r="C3" s="4" t="n">
        <v>776123</v>
      </c>
      <c r="D3" s="4" t="n">
        <v>907636</v>
      </c>
    </row>
    <row r="4" customFormat="false" ht="14.4" hidden="false" customHeight="false" outlineLevel="0" collapsed="false">
      <c r="A4" s="3" t="s">
        <v>6</v>
      </c>
      <c r="B4" s="4" t="n">
        <v>687868</v>
      </c>
      <c r="C4" s="4" t="n">
        <v>342063</v>
      </c>
      <c r="D4" s="4" t="n">
        <v>451981</v>
      </c>
    </row>
    <row r="5" customFormat="false" ht="14.4" hidden="false" customHeight="false" outlineLevel="0" collapsed="false">
      <c r="A5" s="3" t="s">
        <v>7</v>
      </c>
      <c r="B5" s="4" t="n">
        <f aca="false">SUM(B2:B4)</f>
        <v>2235535</v>
      </c>
      <c r="C5" s="4" t="n">
        <f aca="false">SUM(C2:C4)</f>
        <v>1144077</v>
      </c>
      <c r="D5" s="4" t="n">
        <f aca="false">SUM(D2:D4)</f>
        <v>1390651</v>
      </c>
    </row>
    <row r="6" customFormat="false" ht="14.4" hidden="false" customHeight="false" outlineLevel="0" collapsed="false">
      <c r="A6" s="3"/>
      <c r="B6" s="4"/>
      <c r="C6" s="4"/>
      <c r="D6" s="4"/>
    </row>
    <row r="7" customFormat="false" ht="14.4" hidden="false" customHeight="false" outlineLevel="0" collapsed="false">
      <c r="A7" s="5" t="s">
        <v>8</v>
      </c>
    </row>
    <row r="8" customFormat="false" ht="14.4" hidden="false" customHeight="false" outlineLevel="0" collapsed="false">
      <c r="A8" s="6" t="s">
        <v>9</v>
      </c>
      <c r="B8" s="6" t="s">
        <v>10</v>
      </c>
      <c r="C8" s="6" t="s">
        <v>11</v>
      </c>
    </row>
    <row r="9" customFormat="false" ht="14.4" hidden="false" customHeight="false" outlineLevel="0" collapsed="false">
      <c r="A9" s="7" t="n">
        <v>6.44544501326096</v>
      </c>
      <c r="B9" s="7" t="n">
        <v>2.5105248928199</v>
      </c>
      <c r="C9" s="7" t="n">
        <v>1.54669072630019</v>
      </c>
    </row>
    <row r="10" customFormat="false" ht="14.4" hidden="false" customHeight="false" outlineLevel="0" collapsed="false">
      <c r="A10" s="7" t="n">
        <v>6.61646935052586</v>
      </c>
      <c r="B10" s="7" t="n">
        <v>1.57964652509976</v>
      </c>
      <c r="C10" s="7" t="n">
        <v>0.993790462255794</v>
      </c>
    </row>
    <row r="11" customFormat="false" ht="14.4" hidden="false" customHeight="false" outlineLevel="0" collapsed="false">
      <c r="A11" s="7" t="n">
        <v>6.18723359714364</v>
      </c>
      <c r="B11" s="7" t="n">
        <v>2.01717227528262</v>
      </c>
      <c r="C11" s="7" t="n">
        <v>1.23014020500862</v>
      </c>
    </row>
    <row r="12" customFormat="false" ht="14.4" hidden="false" customHeight="false" outlineLevel="0" collapsed="false">
      <c r="A12" s="7" t="n">
        <v>6.41638265364349</v>
      </c>
      <c r="B12" s="7" t="n">
        <v>2.03578123106743</v>
      </c>
      <c r="C12" s="7" t="n">
        <v>1.256873797854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04T14:52:49Z</dcterms:created>
  <dc:creator>saintena</dc:creator>
  <dc:description/>
  <dc:language>en-US</dc:language>
  <cp:lastModifiedBy> </cp:lastModifiedBy>
  <dcterms:modified xsi:type="dcterms:W3CDTF">2011-05-05T21:59:15Z</dcterms:modified>
  <cp:revision>0</cp:revision>
  <dc:subject/>
  <dc:title/>
</cp:coreProperties>
</file>